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06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6" uniqueCount="64">
  <si>
    <t>Biochemical Name</t>
  </si>
  <si>
    <t>ascorbate (Vitamin C)</t>
  </si>
  <si>
    <t>raffinose</t>
  </si>
  <si>
    <t>stachyose</t>
  </si>
  <si>
    <t>guanosine-2',3'-cyclic monophosphate</t>
  </si>
  <si>
    <t>glutamate</t>
  </si>
  <si>
    <t>linolenate [alpha or gamma; (18:3n3 or 6)]</t>
  </si>
  <si>
    <t>phosphoethanolamine</t>
  </si>
  <si>
    <t>linoleamide (18:2n6)</t>
  </si>
  <si>
    <t>glucarate (saccharate)</t>
  </si>
  <si>
    <t>galactarate (mucic acid)</t>
  </si>
  <si>
    <t>linoleate (18:2n6)</t>
  </si>
  <si>
    <t>leucocyanidin</t>
  </si>
  <si>
    <t>guanosine 3'-monophosphate (3'-GMP)</t>
  </si>
  <si>
    <t>catechin</t>
  </si>
  <si>
    <t>uridine-2',3'-cyclic monophosphate</t>
  </si>
  <si>
    <t>glutathione, reduced (GSH)</t>
  </si>
  <si>
    <t>dihydrokaempferol</t>
  </si>
  <si>
    <t>methyl-beta-glucopyranoside</t>
  </si>
  <si>
    <t>leucylleucine</t>
  </si>
  <si>
    <t>leucylserine</t>
  </si>
  <si>
    <t>leucylglutamate</t>
  </si>
  <si>
    <t>valylphenylalanine</t>
  </si>
  <si>
    <t>valylisoleucine</t>
  </si>
  <si>
    <t>leucylglycine</t>
  </si>
  <si>
    <t>lysylleucine</t>
  </si>
  <si>
    <t>thymidine</t>
  </si>
  <si>
    <t>leucylalanine</t>
  </si>
  <si>
    <t>isoleucylleucine</t>
  </si>
  <si>
    <t>valylglutamine</t>
  </si>
  <si>
    <t>valylleucine</t>
  </si>
  <si>
    <t>phenylalanylvaline</t>
  </si>
  <si>
    <t>proline</t>
  </si>
  <si>
    <t>Comparison</t>
  </si>
  <si>
    <t>Fold Change</t>
  </si>
  <si>
    <t>p-value</t>
  </si>
  <si>
    <t>q-value</t>
  </si>
  <si>
    <t>adenosine-2',3'-cyclic monophosphate</t>
  </si>
  <si>
    <t>galactinol</t>
  </si>
  <si>
    <t>1,2-propanediol</t>
  </si>
  <si>
    <t>cytosine-2',3'-cyclic monophosphate</t>
  </si>
  <si>
    <t>adenosine 5'-diphosphate (ADP)</t>
  </si>
  <si>
    <t>serylleucine</t>
  </si>
  <si>
    <t>adenosine</t>
  </si>
  <si>
    <t>Mean</t>
  </si>
  <si>
    <t xml:space="preserve">9-HODE (9-​hydroxy-​10E,​12Z-​octadecadienoic acid; a non-enzymatic oxidation product of linoleic acid) </t>
  </si>
  <si>
    <t>fucosterol</t>
  </si>
  <si>
    <t>phytosphingosine</t>
  </si>
  <si>
    <t>norophthalmate*</t>
  </si>
  <si>
    <t>glycyltryptophan</t>
  </si>
  <si>
    <t>1-oleoylglycerol (1-monoolein)</t>
  </si>
  <si>
    <t xml:space="preserve"> 28 vs 10_28up</t>
  </si>
  <si>
    <t xml:space="preserve"> 28 vs 10_10up</t>
  </si>
  <si>
    <t xml:space="preserve"> 28 vs 21_28up</t>
  </si>
  <si>
    <t xml:space="preserve"> 15 vs 10_15up</t>
  </si>
  <si>
    <t xml:space="preserve"> 18 vs 15_15up</t>
  </si>
  <si>
    <t xml:space="preserve"> 28 vs 21_21up</t>
  </si>
  <si>
    <t xml:space="preserve"> 18 vs 15_18up</t>
  </si>
  <si>
    <t xml:space="preserve"> 15 vs 10_10up</t>
  </si>
  <si>
    <t>Gb</t>
  </si>
  <si>
    <t>Gh</t>
  </si>
  <si>
    <r>
      <t xml:space="preserve">Top 20 occurrences of highly concentrated metabolites at 10-21 DPA in </t>
    </r>
    <r>
      <rPr>
        <b/>
        <i/>
        <sz val="12"/>
        <color theme="1"/>
        <rFont val="Arial"/>
      </rPr>
      <t>Gb</t>
    </r>
    <r>
      <rPr>
        <b/>
        <sz val="12"/>
        <color theme="1"/>
        <rFont val="Arial"/>
      </rPr>
      <t xml:space="preserve"> or </t>
    </r>
    <r>
      <rPr>
        <b/>
        <i/>
        <sz val="12"/>
        <color theme="1"/>
        <rFont val="Arial"/>
      </rPr>
      <t>Gh</t>
    </r>
    <r>
      <rPr>
        <b/>
        <sz val="12"/>
        <color theme="1"/>
        <rFont val="Arial"/>
      </rPr>
      <t xml:space="preserve"> fiber</t>
    </r>
  </si>
  <si>
    <r>
      <t xml:space="preserve">Metabolites with fold change &gt;10 across DPA in </t>
    </r>
    <r>
      <rPr>
        <b/>
        <i/>
        <sz val="12"/>
        <rFont val="Arial"/>
      </rPr>
      <t>Gb</t>
    </r>
    <r>
      <rPr>
        <b/>
        <sz val="12"/>
        <rFont val="Arial"/>
      </rPr>
      <t xml:space="preserve"> or </t>
    </r>
    <r>
      <rPr>
        <b/>
        <i/>
        <sz val="12"/>
        <rFont val="Arial"/>
      </rPr>
      <t>Gh</t>
    </r>
    <r>
      <rPr>
        <b/>
        <sz val="12"/>
        <rFont val="Arial"/>
      </rPr>
      <t xml:space="preserve"> fiber</t>
    </r>
  </si>
  <si>
    <t>Timepoint (D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sz val="12"/>
      <name val="Arial"/>
    </font>
    <font>
      <sz val="12"/>
      <name val="Calibri"/>
      <family val="2"/>
      <scheme val="minor"/>
    </font>
    <font>
      <b/>
      <sz val="12"/>
      <name val="Arial"/>
    </font>
    <font>
      <sz val="12"/>
      <color rgb="FF000000"/>
      <name val="Arial"/>
    </font>
    <font>
      <b/>
      <i/>
      <sz val="12"/>
      <color theme="1"/>
      <name val="Arial"/>
    </font>
    <font>
      <i/>
      <sz val="12"/>
      <color theme="1"/>
      <name val="Arial"/>
    </font>
    <font>
      <u/>
      <sz val="12"/>
      <name val="Arial"/>
    </font>
    <font>
      <i/>
      <sz val="12"/>
      <name val="Arial"/>
    </font>
    <font>
      <b/>
      <i/>
      <sz val="12"/>
      <name val="Arial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">
    <border>
      <left/>
      <right/>
      <top/>
      <bottom/>
      <diagonal/>
    </border>
  </borders>
  <cellStyleXfs count="8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2">
    <xf numFmtId="0" fontId="0" fillId="0" borderId="0" xfId="0"/>
    <xf numFmtId="0" fontId="4" fillId="0" borderId="0" xfId="0" applyFont="1" applyBorder="1"/>
    <xf numFmtId="0" fontId="0" fillId="0" borderId="0" xfId="0" applyFont="1"/>
    <xf numFmtId="2" fontId="5" fillId="2" borderId="0" xfId="0" applyNumberFormat="1" applyFont="1" applyFill="1" applyBorder="1" applyAlignment="1">
      <alignment horizontal="center" vertical="center"/>
    </xf>
    <xf numFmtId="0" fontId="5" fillId="0" borderId="0" xfId="0" applyFont="1" applyBorder="1"/>
    <xf numFmtId="2" fontId="5" fillId="0" borderId="0" xfId="0" applyNumberFormat="1" applyFont="1" applyBorder="1" applyAlignment="1">
      <alignment horizontal="center" vertical="center"/>
    </xf>
    <xf numFmtId="0" fontId="6" fillId="0" borderId="0" xfId="0" applyFont="1"/>
    <xf numFmtId="0" fontId="5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center"/>
    </xf>
    <xf numFmtId="0" fontId="6" fillId="0" borderId="0" xfId="0" applyFont="1" applyBorder="1"/>
    <xf numFmtId="0" fontId="0" fillId="0" borderId="0" xfId="0" applyFont="1" applyBorder="1"/>
    <xf numFmtId="0" fontId="5" fillId="0" borderId="0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2" fontId="4" fillId="0" borderId="0" xfId="0" applyNumberFormat="1" applyFont="1" applyBorder="1" applyAlignment="1">
      <alignment horizontal="center" vertical="center"/>
    </xf>
    <xf numFmtId="2" fontId="5" fillId="3" borderId="0" xfId="0" applyNumberFormat="1" applyFont="1" applyFill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 vertical="center"/>
    </xf>
    <xf numFmtId="1" fontId="5" fillId="0" borderId="0" xfId="0" applyNumberFormat="1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 vertical="center"/>
    </xf>
    <xf numFmtId="2" fontId="11" fillId="0" borderId="0" xfId="0" applyNumberFormat="1" applyFont="1" applyBorder="1" applyAlignment="1">
      <alignment horizontal="center" vertical="center"/>
    </xf>
    <xf numFmtId="0" fontId="11" fillId="0" borderId="0" xfId="0" applyFont="1" applyBorder="1"/>
    <xf numFmtId="2" fontId="11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10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7" fillId="0" borderId="0" xfId="0" applyFont="1" applyBorder="1" applyAlignment="1">
      <alignment horizontal="left"/>
    </xf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7"/>
  <sheetViews>
    <sheetView tabSelected="1" workbookViewId="0">
      <selection activeCell="E9" sqref="E9"/>
    </sheetView>
  </sheetViews>
  <sheetFormatPr baseColWidth="10" defaultRowHeight="15" x14ac:dyDescent="0"/>
  <cols>
    <col min="1" max="1" width="21.1640625" style="2" customWidth="1"/>
    <col min="2" max="2" width="35.1640625" style="2" customWidth="1"/>
    <col min="3" max="3" width="19.6640625" style="2" customWidth="1"/>
    <col min="4" max="4" width="13.6640625" style="2" customWidth="1"/>
    <col min="5" max="5" width="19.5" style="2" customWidth="1"/>
    <col min="6" max="6" width="30.1640625" style="2" customWidth="1"/>
    <col min="7" max="7" width="26" style="2" customWidth="1"/>
    <col min="8" max="8" width="38.1640625" style="2" customWidth="1"/>
    <col min="9" max="12" width="10.83203125" style="2"/>
    <col min="13" max="13" width="30.33203125" style="2" customWidth="1"/>
    <col min="14" max="14" width="38.1640625" style="2" customWidth="1"/>
    <col min="15" max="16384" width="10.83203125" style="2"/>
  </cols>
  <sheetData>
    <row r="1" spans="1:13">
      <c r="A1" s="26" t="s">
        <v>61</v>
      </c>
      <c r="B1" s="26"/>
      <c r="C1" s="26"/>
      <c r="D1" s="26"/>
      <c r="E1" s="26"/>
      <c r="F1" s="26"/>
      <c r="G1" s="1"/>
      <c r="H1" s="1"/>
      <c r="I1" s="1"/>
      <c r="J1" s="1"/>
      <c r="K1" s="1"/>
      <c r="L1" s="1"/>
    </row>
    <row r="2" spans="1:13">
      <c r="A2" s="27" t="s">
        <v>59</v>
      </c>
      <c r="B2" s="28"/>
      <c r="C2" s="28"/>
      <c r="D2" s="1"/>
      <c r="E2" s="27" t="s">
        <v>60</v>
      </c>
      <c r="F2" s="28"/>
      <c r="G2" s="28"/>
      <c r="H2" s="1"/>
      <c r="I2" s="1"/>
      <c r="J2" s="1"/>
      <c r="K2" s="1"/>
      <c r="L2" s="1"/>
    </row>
    <row r="3" spans="1:13">
      <c r="A3" s="21" t="s">
        <v>63</v>
      </c>
      <c r="B3" s="22" t="s">
        <v>0</v>
      </c>
      <c r="C3" s="23" t="s">
        <v>44</v>
      </c>
      <c r="D3" s="24"/>
      <c r="E3" s="21" t="s">
        <v>63</v>
      </c>
      <c r="F3" s="23" t="s">
        <v>0</v>
      </c>
      <c r="G3" s="23" t="s">
        <v>44</v>
      </c>
      <c r="H3" s="4"/>
      <c r="I3" s="4"/>
      <c r="J3" s="4"/>
      <c r="K3" s="4"/>
      <c r="L3" s="4"/>
      <c r="M3" s="6"/>
    </row>
    <row r="4" spans="1:13">
      <c r="A4" s="11">
        <v>28</v>
      </c>
      <c r="B4" s="4" t="s">
        <v>1</v>
      </c>
      <c r="C4" s="5">
        <v>110.83369999999999</v>
      </c>
      <c r="D4" s="4"/>
      <c r="E4" s="20">
        <v>28</v>
      </c>
      <c r="F4" s="4" t="s">
        <v>2</v>
      </c>
      <c r="G4" s="5">
        <v>25.639500000000002</v>
      </c>
      <c r="H4" s="4"/>
      <c r="I4" s="4"/>
      <c r="J4" s="4"/>
      <c r="K4" s="4"/>
      <c r="L4" s="4"/>
      <c r="M4" s="6"/>
    </row>
    <row r="5" spans="1:13">
      <c r="A5" s="11">
        <v>28</v>
      </c>
      <c r="B5" s="4" t="s">
        <v>2</v>
      </c>
      <c r="C5" s="5">
        <v>44.793300000000002</v>
      </c>
      <c r="D5" s="4"/>
      <c r="E5" s="20">
        <v>28</v>
      </c>
      <c r="F5" s="4" t="s">
        <v>4</v>
      </c>
      <c r="G5" s="5">
        <v>21.867000000000001</v>
      </c>
      <c r="H5" s="4"/>
      <c r="I5" s="4"/>
      <c r="J5" s="4"/>
      <c r="K5" s="4"/>
      <c r="L5" s="4"/>
      <c r="M5" s="6"/>
    </row>
    <row r="6" spans="1:13">
      <c r="A6" s="11">
        <v>21</v>
      </c>
      <c r="B6" s="4" t="s">
        <v>1</v>
      </c>
      <c r="C6" s="5">
        <v>35.636000000000003</v>
      </c>
      <c r="D6" s="4"/>
      <c r="E6" s="20">
        <v>15</v>
      </c>
      <c r="F6" s="4" t="s">
        <v>8</v>
      </c>
      <c r="G6" s="5">
        <v>12.8277</v>
      </c>
      <c r="H6" s="4"/>
      <c r="I6" s="4"/>
      <c r="J6" s="4"/>
      <c r="K6" s="4"/>
      <c r="L6" s="4"/>
      <c r="M6" s="6"/>
    </row>
    <row r="7" spans="1:13">
      <c r="A7" s="11">
        <v>28</v>
      </c>
      <c r="B7" s="4" t="s">
        <v>3</v>
      </c>
      <c r="C7" s="5">
        <v>20.444500000000001</v>
      </c>
      <c r="D7" s="4"/>
      <c r="E7" s="20">
        <v>28</v>
      </c>
      <c r="F7" s="4" t="s">
        <v>15</v>
      </c>
      <c r="G7" s="5">
        <v>7.6271000000000004</v>
      </c>
      <c r="H7" s="4"/>
      <c r="I7" s="4"/>
      <c r="J7" s="4"/>
      <c r="K7" s="4"/>
      <c r="L7" s="4"/>
      <c r="M7" s="6"/>
    </row>
    <row r="8" spans="1:13">
      <c r="A8" s="11">
        <v>28</v>
      </c>
      <c r="B8" s="4" t="s">
        <v>4</v>
      </c>
      <c r="C8" s="5">
        <v>17.485499999999998</v>
      </c>
      <c r="D8" s="4"/>
      <c r="E8" s="20">
        <v>10</v>
      </c>
      <c r="F8" s="4" t="s">
        <v>17</v>
      </c>
      <c r="G8" s="5">
        <v>7.1577999999999999</v>
      </c>
      <c r="H8" s="4"/>
      <c r="I8" s="4"/>
      <c r="J8" s="4"/>
      <c r="K8" s="4"/>
      <c r="L8" s="4"/>
      <c r="M8" s="6"/>
    </row>
    <row r="9" spans="1:13">
      <c r="A9" s="11">
        <v>18</v>
      </c>
      <c r="B9" s="4" t="s">
        <v>1</v>
      </c>
      <c r="C9" s="5">
        <v>16.7423</v>
      </c>
      <c r="D9" s="4"/>
      <c r="E9" s="20">
        <v>28</v>
      </c>
      <c r="F9" s="4" t="s">
        <v>18</v>
      </c>
      <c r="G9" s="5">
        <v>6.6051000000000002</v>
      </c>
      <c r="H9" s="4"/>
      <c r="I9" s="4"/>
      <c r="J9" s="4"/>
      <c r="K9" s="4"/>
      <c r="L9" s="4"/>
      <c r="M9" s="6"/>
    </row>
    <row r="10" spans="1:13">
      <c r="A10" s="11">
        <v>10</v>
      </c>
      <c r="B10" s="4" t="s">
        <v>5</v>
      </c>
      <c r="C10" s="5">
        <v>15.9489</v>
      </c>
      <c r="D10" s="4"/>
      <c r="E10" s="20">
        <v>28</v>
      </c>
      <c r="F10" s="4" t="s">
        <v>19</v>
      </c>
      <c r="G10" s="5">
        <v>6.0270999999999999</v>
      </c>
      <c r="H10" s="4"/>
      <c r="I10" s="4"/>
      <c r="J10" s="4"/>
      <c r="K10" s="4"/>
      <c r="L10" s="4"/>
      <c r="M10" s="6"/>
    </row>
    <row r="11" spans="1:13">
      <c r="A11" s="11">
        <v>15</v>
      </c>
      <c r="B11" s="4" t="s">
        <v>6</v>
      </c>
      <c r="C11" s="5">
        <v>11.5358</v>
      </c>
      <c r="D11" s="4"/>
      <c r="E11" s="20">
        <v>28</v>
      </c>
      <c r="F11" s="4" t="s">
        <v>20</v>
      </c>
      <c r="G11" s="5">
        <v>5.4709000000000003</v>
      </c>
      <c r="H11" s="4"/>
      <c r="I11" s="4"/>
      <c r="J11" s="4"/>
      <c r="K11" s="4"/>
      <c r="L11" s="4"/>
      <c r="M11" s="6"/>
    </row>
    <row r="12" spans="1:13">
      <c r="A12" s="11">
        <v>28</v>
      </c>
      <c r="B12" s="4" t="s">
        <v>7</v>
      </c>
      <c r="C12" s="5">
        <v>8.9501000000000008</v>
      </c>
      <c r="D12" s="4"/>
      <c r="E12" s="20">
        <v>28</v>
      </c>
      <c r="F12" s="4" t="s">
        <v>21</v>
      </c>
      <c r="G12" s="5">
        <v>5.3014999999999999</v>
      </c>
      <c r="H12" s="4"/>
      <c r="I12" s="4"/>
      <c r="J12" s="4"/>
      <c r="K12" s="4"/>
      <c r="L12" s="4"/>
      <c r="M12" s="6"/>
    </row>
    <row r="13" spans="1:13">
      <c r="A13" s="11">
        <v>15</v>
      </c>
      <c r="B13" s="4" t="s">
        <v>8</v>
      </c>
      <c r="C13" s="5">
        <v>8.4048999999999996</v>
      </c>
      <c r="D13" s="4"/>
      <c r="E13" s="20">
        <v>28</v>
      </c>
      <c r="F13" s="4" t="s">
        <v>22</v>
      </c>
      <c r="G13" s="5">
        <v>5.1513999999999998</v>
      </c>
      <c r="H13" s="4"/>
      <c r="I13" s="4"/>
      <c r="J13" s="4"/>
      <c r="K13" s="4"/>
      <c r="L13" s="4"/>
      <c r="M13" s="6"/>
    </row>
    <row r="14" spans="1:13">
      <c r="A14" s="11">
        <v>28</v>
      </c>
      <c r="B14" s="4" t="s">
        <v>9</v>
      </c>
      <c r="C14" s="5">
        <v>7.38</v>
      </c>
      <c r="D14" s="4"/>
      <c r="E14" s="20">
        <v>28</v>
      </c>
      <c r="F14" s="4" t="s">
        <v>23</v>
      </c>
      <c r="G14" s="5">
        <v>4.9451000000000001</v>
      </c>
      <c r="H14" s="4"/>
      <c r="I14" s="4"/>
      <c r="J14" s="4"/>
      <c r="K14" s="4"/>
      <c r="L14" s="4"/>
      <c r="M14" s="6"/>
    </row>
    <row r="15" spans="1:13">
      <c r="A15" s="11">
        <v>28</v>
      </c>
      <c r="B15" s="4" t="s">
        <v>10</v>
      </c>
      <c r="C15" s="5">
        <v>7.1387</v>
      </c>
      <c r="D15" s="4"/>
      <c r="E15" s="20">
        <v>21</v>
      </c>
      <c r="F15" s="4" t="s">
        <v>2</v>
      </c>
      <c r="G15" s="5">
        <v>4.8438999999999997</v>
      </c>
      <c r="H15" s="4"/>
      <c r="I15" s="4"/>
      <c r="J15" s="4"/>
      <c r="K15" s="4"/>
      <c r="L15" s="4"/>
      <c r="M15" s="6"/>
    </row>
    <row r="16" spans="1:13">
      <c r="A16" s="11">
        <v>15</v>
      </c>
      <c r="B16" s="4" t="s">
        <v>11</v>
      </c>
      <c r="C16" s="5">
        <v>5.8914</v>
      </c>
      <c r="D16" s="4"/>
      <c r="E16" s="20">
        <v>28</v>
      </c>
      <c r="F16" s="4" t="s">
        <v>24</v>
      </c>
      <c r="G16" s="5">
        <v>4.8330000000000002</v>
      </c>
      <c r="H16" s="4"/>
      <c r="I16" s="4"/>
      <c r="J16" s="4"/>
      <c r="K16" s="4"/>
      <c r="L16" s="4"/>
      <c r="M16" s="6"/>
    </row>
    <row r="17" spans="1:13">
      <c r="A17" s="11">
        <v>10</v>
      </c>
      <c r="B17" s="4" t="s">
        <v>12</v>
      </c>
      <c r="C17" s="5">
        <v>5.2568999999999999</v>
      </c>
      <c r="D17" s="4"/>
      <c r="E17" s="20">
        <v>28</v>
      </c>
      <c r="F17" s="4" t="s">
        <v>25</v>
      </c>
      <c r="G17" s="5">
        <v>4.6223000000000001</v>
      </c>
      <c r="H17" s="4"/>
      <c r="I17" s="4"/>
      <c r="J17" s="4"/>
      <c r="K17" s="4"/>
      <c r="L17" s="4"/>
      <c r="M17" s="6"/>
    </row>
    <row r="18" spans="1:13">
      <c r="A18" s="11">
        <v>28</v>
      </c>
      <c r="B18" s="4" t="s">
        <v>13</v>
      </c>
      <c r="C18" s="5">
        <v>4.9955999999999996</v>
      </c>
      <c r="D18" s="4"/>
      <c r="E18" s="20">
        <v>10</v>
      </c>
      <c r="F18" s="4" t="s">
        <v>26</v>
      </c>
      <c r="G18" s="5">
        <v>4.6212999999999997</v>
      </c>
      <c r="H18" s="4"/>
      <c r="I18" s="4"/>
      <c r="J18" s="4"/>
      <c r="K18" s="4"/>
      <c r="L18" s="4"/>
      <c r="M18" s="6"/>
    </row>
    <row r="19" spans="1:13">
      <c r="A19" s="11">
        <v>10</v>
      </c>
      <c r="B19" s="4" t="s">
        <v>14</v>
      </c>
      <c r="C19" s="5">
        <v>4.8817000000000004</v>
      </c>
      <c r="D19" s="4"/>
      <c r="E19" s="20">
        <v>28</v>
      </c>
      <c r="F19" s="4" t="s">
        <v>27</v>
      </c>
      <c r="G19" s="5">
        <v>4.5598999999999998</v>
      </c>
      <c r="H19" s="4"/>
      <c r="I19" s="4"/>
      <c r="J19" s="4"/>
      <c r="K19" s="4"/>
      <c r="L19" s="4"/>
      <c r="M19" s="6"/>
    </row>
    <row r="20" spans="1:13">
      <c r="A20" s="11">
        <v>28</v>
      </c>
      <c r="B20" s="4" t="s">
        <v>15</v>
      </c>
      <c r="C20" s="5">
        <v>4.7744999999999997</v>
      </c>
      <c r="D20" s="4"/>
      <c r="E20" s="20">
        <v>28</v>
      </c>
      <c r="F20" s="4" t="s">
        <v>28</v>
      </c>
      <c r="G20" s="5">
        <v>4.4600999999999997</v>
      </c>
      <c r="H20" s="4"/>
      <c r="I20" s="4"/>
      <c r="J20" s="4"/>
      <c r="K20" s="4"/>
      <c r="L20" s="4"/>
      <c r="M20" s="6"/>
    </row>
    <row r="21" spans="1:13">
      <c r="A21" s="11">
        <v>15</v>
      </c>
      <c r="B21" s="4" t="s">
        <v>45</v>
      </c>
      <c r="C21" s="5">
        <v>4.3624000000000001</v>
      </c>
      <c r="D21" s="4"/>
      <c r="E21" s="20">
        <v>28</v>
      </c>
      <c r="F21" s="4" t="s">
        <v>29</v>
      </c>
      <c r="G21" s="5">
        <v>4.3859000000000004</v>
      </c>
      <c r="H21" s="4"/>
      <c r="I21" s="4"/>
      <c r="J21" s="4"/>
      <c r="K21" s="4"/>
      <c r="L21" s="4"/>
      <c r="M21" s="6"/>
    </row>
    <row r="22" spans="1:13">
      <c r="A22" s="11">
        <v>18</v>
      </c>
      <c r="B22" s="4" t="s">
        <v>16</v>
      </c>
      <c r="C22" s="5">
        <v>4.3543000000000003</v>
      </c>
      <c r="D22" s="4"/>
      <c r="E22" s="20">
        <v>28</v>
      </c>
      <c r="F22" s="4" t="s">
        <v>30</v>
      </c>
      <c r="G22" s="5">
        <v>4.3108000000000004</v>
      </c>
      <c r="H22" s="4"/>
      <c r="I22" s="4"/>
      <c r="J22" s="4"/>
      <c r="K22" s="4"/>
      <c r="L22" s="4"/>
      <c r="M22" s="6"/>
    </row>
    <row r="23" spans="1:13">
      <c r="A23" s="11">
        <v>28</v>
      </c>
      <c r="B23" s="4" t="s">
        <v>32</v>
      </c>
      <c r="C23" s="5">
        <v>4.0632999999999999</v>
      </c>
      <c r="D23" s="4"/>
      <c r="E23" s="20">
        <v>28</v>
      </c>
      <c r="F23" s="4" t="s">
        <v>31</v>
      </c>
      <c r="G23" s="5">
        <v>4.2976999999999999</v>
      </c>
      <c r="H23" s="4"/>
      <c r="I23" s="4"/>
      <c r="J23" s="4"/>
      <c r="K23" s="4"/>
      <c r="L23" s="4"/>
      <c r="M23" s="6"/>
    </row>
    <row r="24" spans="1:13">
      <c r="A24" s="4"/>
      <c r="B24" s="7"/>
      <c r="C24" s="5"/>
      <c r="D24" s="4"/>
      <c r="E24" s="7"/>
      <c r="F24" s="4"/>
      <c r="G24" s="4"/>
      <c r="H24" s="4"/>
      <c r="I24" s="4"/>
      <c r="J24" s="4"/>
      <c r="K24" s="4"/>
      <c r="L24" s="4"/>
      <c r="M24" s="6"/>
    </row>
    <row r="25" spans="1:13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6"/>
    </row>
    <row r="26" spans="1:13">
      <c r="A26" s="31" t="s">
        <v>62</v>
      </c>
      <c r="B26" s="31"/>
      <c r="C26" s="31"/>
      <c r="D26" s="31"/>
      <c r="E26" s="31"/>
      <c r="F26" s="31"/>
      <c r="G26" s="31"/>
      <c r="H26" s="31"/>
      <c r="I26" s="31"/>
      <c r="J26" s="31"/>
      <c r="K26" s="4"/>
      <c r="L26" s="4"/>
      <c r="M26" s="6"/>
    </row>
    <row r="27" spans="1:13">
      <c r="A27" s="29" t="s">
        <v>59</v>
      </c>
      <c r="B27" s="30"/>
      <c r="C27" s="30"/>
      <c r="D27" s="30"/>
      <c r="E27" s="30"/>
      <c r="F27" s="4"/>
      <c r="G27" s="29" t="s">
        <v>60</v>
      </c>
      <c r="H27" s="30"/>
      <c r="I27" s="30"/>
      <c r="J27" s="30"/>
      <c r="K27" s="30"/>
      <c r="L27" s="4"/>
      <c r="M27" s="6"/>
    </row>
    <row r="28" spans="1:13">
      <c r="A28" s="21" t="s">
        <v>33</v>
      </c>
      <c r="B28" s="21" t="s">
        <v>0</v>
      </c>
      <c r="C28" s="25" t="s">
        <v>34</v>
      </c>
      <c r="D28" s="25" t="s">
        <v>35</v>
      </c>
      <c r="E28" s="25" t="s">
        <v>36</v>
      </c>
      <c r="F28" s="24"/>
      <c r="G28" s="25" t="s">
        <v>33</v>
      </c>
      <c r="H28" s="25" t="s">
        <v>0</v>
      </c>
      <c r="I28" s="23" t="s">
        <v>34</v>
      </c>
      <c r="J28" s="23" t="s">
        <v>35</v>
      </c>
      <c r="K28" s="23" t="s">
        <v>36</v>
      </c>
      <c r="L28" s="4"/>
      <c r="M28" s="6"/>
    </row>
    <row r="29" spans="1:13">
      <c r="A29" s="12" t="s">
        <v>51</v>
      </c>
      <c r="B29" s="17" t="s">
        <v>1</v>
      </c>
      <c r="C29" s="12">
        <v>126.40704835766422</v>
      </c>
      <c r="D29" s="12">
        <v>1.0413000000000001E-6</v>
      </c>
      <c r="E29" s="12">
        <v>4.6566999999999998E-6</v>
      </c>
      <c r="F29" s="4"/>
      <c r="G29" s="13" t="s">
        <v>51</v>
      </c>
      <c r="H29" s="19" t="s">
        <v>37</v>
      </c>
      <c r="I29" s="3">
        <v>72.343589743589746</v>
      </c>
      <c r="J29" s="14">
        <v>1.1276999999999999E-9</v>
      </c>
      <c r="K29" s="14">
        <v>8.4524999999999998E-8</v>
      </c>
      <c r="L29" s="4"/>
      <c r="M29" s="6"/>
    </row>
    <row r="30" spans="1:13">
      <c r="A30" s="12" t="s">
        <v>51</v>
      </c>
      <c r="B30" s="17" t="s">
        <v>2</v>
      </c>
      <c r="C30" s="12">
        <v>77.631369150779904</v>
      </c>
      <c r="D30" s="12">
        <v>1.4815E-5</v>
      </c>
      <c r="E30" s="12">
        <v>1.9545999999999999E-5</v>
      </c>
      <c r="F30" s="4"/>
      <c r="G30" s="13" t="s">
        <v>51</v>
      </c>
      <c r="H30" s="19" t="s">
        <v>2</v>
      </c>
      <c r="I30" s="3">
        <v>70.515676567656769</v>
      </c>
      <c r="J30" s="14">
        <v>3.6622000000000001E-7</v>
      </c>
      <c r="K30" s="14">
        <v>1.3725E-5</v>
      </c>
      <c r="L30" s="4"/>
      <c r="M30" s="6"/>
    </row>
    <row r="31" spans="1:13">
      <c r="A31" s="12" t="s">
        <v>51</v>
      </c>
      <c r="B31" s="17" t="s">
        <v>3</v>
      </c>
      <c r="C31" s="12">
        <v>74.97066373303997</v>
      </c>
      <c r="D31" s="12">
        <v>7.8789999999999996E-5</v>
      </c>
      <c r="E31" s="12">
        <v>6.7761000000000004E-5</v>
      </c>
      <c r="F31" s="4"/>
      <c r="G31" s="13" t="s">
        <v>52</v>
      </c>
      <c r="H31" s="19" t="s">
        <v>39</v>
      </c>
      <c r="I31" s="3">
        <v>43.414721723518852</v>
      </c>
      <c r="J31" s="14">
        <v>3.5707000000000002E-5</v>
      </c>
      <c r="K31" s="14">
        <v>2.0000000000000001E-4</v>
      </c>
      <c r="L31" s="4"/>
      <c r="M31" s="6"/>
    </row>
    <row r="32" spans="1:13">
      <c r="A32" s="12" t="s">
        <v>51</v>
      </c>
      <c r="B32" s="17" t="s">
        <v>15</v>
      </c>
      <c r="C32" s="12">
        <v>63.830213903743307</v>
      </c>
      <c r="D32" s="12">
        <v>3.8999999999999998E-3</v>
      </c>
      <c r="E32" s="12">
        <v>1.1000000000000001E-3</v>
      </c>
      <c r="F32" s="4"/>
      <c r="G32" s="13" t="s">
        <v>51</v>
      </c>
      <c r="H32" s="19" t="s">
        <v>15</v>
      </c>
      <c r="I32" s="3">
        <v>38.462430660615233</v>
      </c>
      <c r="J32" s="14">
        <v>2.0999999999999999E-3</v>
      </c>
      <c r="K32" s="14">
        <v>4.1000000000000003E-3</v>
      </c>
      <c r="L32" s="4"/>
      <c r="M32" s="6"/>
    </row>
    <row r="33" spans="1:13">
      <c r="A33" s="12" t="s">
        <v>53</v>
      </c>
      <c r="B33" s="17" t="s">
        <v>15</v>
      </c>
      <c r="C33" s="12">
        <v>63.830213903743307</v>
      </c>
      <c r="D33" s="12">
        <v>3.8999999999999998E-3</v>
      </c>
      <c r="E33" s="12">
        <v>2.3E-3</v>
      </c>
      <c r="F33" s="4"/>
      <c r="G33" s="13" t="s">
        <v>53</v>
      </c>
      <c r="H33" s="19" t="s">
        <v>37</v>
      </c>
      <c r="I33" s="3">
        <v>37.320105820105823</v>
      </c>
      <c r="J33" s="14">
        <v>2.9999999999999997E-4</v>
      </c>
      <c r="K33" s="14">
        <v>4.0000000000000002E-4</v>
      </c>
      <c r="L33" s="4"/>
      <c r="M33" s="6"/>
    </row>
    <row r="34" spans="1:13">
      <c r="A34" s="12" t="s">
        <v>51</v>
      </c>
      <c r="B34" s="17" t="s">
        <v>37</v>
      </c>
      <c r="C34" s="12">
        <v>55.22346368715084</v>
      </c>
      <c r="D34" s="12">
        <v>1.1347999999999999E-7</v>
      </c>
      <c r="E34" s="12">
        <v>2.5374E-6</v>
      </c>
      <c r="F34" s="4"/>
      <c r="G34" s="13" t="s">
        <v>52</v>
      </c>
      <c r="H34" s="19" t="s">
        <v>46</v>
      </c>
      <c r="I34" s="3">
        <v>36.431168831168833</v>
      </c>
      <c r="J34" s="14">
        <v>5.0000000000000001E-4</v>
      </c>
      <c r="K34" s="14">
        <v>1.2999999999999999E-3</v>
      </c>
      <c r="L34" s="4"/>
      <c r="M34" s="6"/>
    </row>
    <row r="35" spans="1:13">
      <c r="A35" s="12" t="s">
        <v>53</v>
      </c>
      <c r="B35" s="17" t="s">
        <v>37</v>
      </c>
      <c r="C35" s="12">
        <v>55.22346368715084</v>
      </c>
      <c r="D35" s="12">
        <v>1.1347999999999999E-7</v>
      </c>
      <c r="E35" s="12">
        <v>2.2512999999999999E-6</v>
      </c>
      <c r="F35" s="4"/>
      <c r="G35" s="13" t="s">
        <v>53</v>
      </c>
      <c r="H35" s="19" t="s">
        <v>15</v>
      </c>
      <c r="I35" s="3">
        <v>29.357582755966131</v>
      </c>
      <c r="J35" s="14">
        <v>2.8999999999999998E-3</v>
      </c>
      <c r="K35" s="14">
        <v>1.6999999999999999E-3</v>
      </c>
      <c r="L35" s="4"/>
      <c r="M35" s="6"/>
    </row>
    <row r="36" spans="1:13">
      <c r="A36" s="12" t="s">
        <v>53</v>
      </c>
      <c r="B36" s="17" t="s">
        <v>3</v>
      </c>
      <c r="C36" s="12">
        <v>54.100291082296906</v>
      </c>
      <c r="D36" s="12">
        <v>2.7591E-6</v>
      </c>
      <c r="E36" s="12">
        <v>1.5639000000000001E-5</v>
      </c>
      <c r="F36" s="4"/>
      <c r="G36" s="13" t="s">
        <v>51</v>
      </c>
      <c r="H36" s="19" t="s">
        <v>4</v>
      </c>
      <c r="I36" s="3">
        <v>27.945047923322687</v>
      </c>
      <c r="J36" s="14">
        <v>7.4016000000000004E-5</v>
      </c>
      <c r="K36" s="14">
        <v>2.9999999999999997E-4</v>
      </c>
      <c r="L36" s="4"/>
      <c r="M36" s="6"/>
    </row>
    <row r="37" spans="1:13">
      <c r="A37" s="12" t="s">
        <v>51</v>
      </c>
      <c r="B37" s="17" t="s">
        <v>4</v>
      </c>
      <c r="C37" s="12">
        <v>50.40501585471317</v>
      </c>
      <c r="D37" s="12">
        <v>4.8872E-7</v>
      </c>
      <c r="E37" s="12">
        <v>4.5121000000000004E-6</v>
      </c>
      <c r="F37" s="4"/>
      <c r="G37" s="13" t="s">
        <v>54</v>
      </c>
      <c r="H37" s="19" t="s">
        <v>8</v>
      </c>
      <c r="I37" s="15">
        <v>23.9233495</v>
      </c>
      <c r="J37" s="16">
        <v>6.9999999999999999E-4</v>
      </c>
      <c r="K37" s="16">
        <v>8.3999999999999995E-3</v>
      </c>
      <c r="L37" s="4"/>
      <c r="M37" s="6"/>
    </row>
    <row r="38" spans="1:13">
      <c r="A38" s="12" t="s">
        <v>53</v>
      </c>
      <c r="B38" s="17" t="s">
        <v>4</v>
      </c>
      <c r="C38" s="12">
        <v>47.016671148158103</v>
      </c>
      <c r="D38" s="12">
        <v>1.1057999999999999E-10</v>
      </c>
      <c r="E38" s="12">
        <v>4.3876999999999996E-9</v>
      </c>
      <c r="F38" s="4"/>
      <c r="G38" s="13" t="s">
        <v>52</v>
      </c>
      <c r="H38" s="19" t="s">
        <v>17</v>
      </c>
      <c r="I38" s="3">
        <v>23.87525016677785</v>
      </c>
      <c r="J38" s="14">
        <v>2.0000000000000001E-4</v>
      </c>
      <c r="K38" s="14">
        <v>8.0000000000000004E-4</v>
      </c>
      <c r="L38" s="4"/>
      <c r="M38" s="6"/>
    </row>
    <row r="39" spans="1:13">
      <c r="A39" s="12" t="s">
        <v>52</v>
      </c>
      <c r="B39" s="7" t="s">
        <v>46</v>
      </c>
      <c r="C39" s="12">
        <v>36.597402597402599</v>
      </c>
      <c r="D39" s="12">
        <v>8.9999999999999998E-4</v>
      </c>
      <c r="E39" s="12">
        <v>2.9999999999999997E-4</v>
      </c>
      <c r="F39" s="4"/>
      <c r="G39" s="13" t="s">
        <v>51</v>
      </c>
      <c r="H39" s="19" t="s">
        <v>40</v>
      </c>
      <c r="I39" s="3">
        <v>21.739703459637564</v>
      </c>
      <c r="J39" s="14">
        <v>2.8665E-6</v>
      </c>
      <c r="K39" s="14">
        <v>4.2972000000000001E-5</v>
      </c>
      <c r="L39" s="4"/>
      <c r="M39" s="6"/>
    </row>
    <row r="40" spans="1:13">
      <c r="A40" s="12" t="s">
        <v>52</v>
      </c>
      <c r="B40" s="7" t="s">
        <v>47</v>
      </c>
      <c r="C40" s="12">
        <v>33.822977725674093</v>
      </c>
      <c r="D40" s="12">
        <v>3.6098999999999999E-6</v>
      </c>
      <c r="E40" s="12">
        <v>1.3453E-5</v>
      </c>
      <c r="F40" s="4"/>
      <c r="G40" s="13" t="s">
        <v>53</v>
      </c>
      <c r="H40" s="19" t="s">
        <v>40</v>
      </c>
      <c r="I40" s="3">
        <v>21.739703459637564</v>
      </c>
      <c r="J40" s="14">
        <v>2.8665E-6</v>
      </c>
      <c r="K40" s="14">
        <v>3.5364999999999998E-5</v>
      </c>
      <c r="L40" s="4"/>
      <c r="M40" s="6"/>
    </row>
    <row r="41" spans="1:13">
      <c r="A41" s="12" t="s">
        <v>53</v>
      </c>
      <c r="B41" s="18" t="s">
        <v>7</v>
      </c>
      <c r="C41" s="12">
        <v>28.341038632045599</v>
      </c>
      <c r="D41" s="12">
        <v>2.9999999999999997E-4</v>
      </c>
      <c r="E41" s="12">
        <v>4.0000000000000002E-4</v>
      </c>
      <c r="F41" s="4"/>
      <c r="G41" s="13" t="s">
        <v>53</v>
      </c>
      <c r="H41" s="19" t="s">
        <v>4</v>
      </c>
      <c r="I41" s="3">
        <v>21.379546343371139</v>
      </c>
      <c r="J41" s="14">
        <v>1.1999999999999999E-3</v>
      </c>
      <c r="K41" s="14">
        <v>8.9999999999999998E-4</v>
      </c>
      <c r="L41" s="4"/>
      <c r="M41" s="6"/>
    </row>
    <row r="42" spans="1:13">
      <c r="A42" s="12" t="s">
        <v>53</v>
      </c>
      <c r="B42" s="17" t="s">
        <v>38</v>
      </c>
      <c r="C42" s="12">
        <v>26.642248722316864</v>
      </c>
      <c r="D42" s="12">
        <v>5.0000000000000001E-4</v>
      </c>
      <c r="E42" s="12">
        <v>5.0000000000000001E-4</v>
      </c>
      <c r="F42" s="4"/>
      <c r="G42" s="13" t="s">
        <v>52</v>
      </c>
      <c r="H42" s="19" t="s">
        <v>50</v>
      </c>
      <c r="I42" s="3">
        <v>19.979695431472081</v>
      </c>
      <c r="J42" s="14">
        <v>1.6999999999999999E-3</v>
      </c>
      <c r="K42" s="14">
        <v>3.3999999999999998E-3</v>
      </c>
      <c r="L42" s="4"/>
      <c r="M42" s="6"/>
    </row>
    <row r="43" spans="1:13">
      <c r="A43" s="12" t="s">
        <v>51</v>
      </c>
      <c r="B43" s="18" t="s">
        <v>18</v>
      </c>
      <c r="C43" s="12">
        <v>24.464237516869094</v>
      </c>
      <c r="D43" s="12">
        <v>9.9167999999999996E-6</v>
      </c>
      <c r="E43" s="12">
        <v>1.6160000000000001E-5</v>
      </c>
      <c r="F43" s="4"/>
      <c r="G43" s="13" t="s">
        <v>55</v>
      </c>
      <c r="H43" s="19" t="s">
        <v>8</v>
      </c>
      <c r="I43" s="3">
        <v>19.965291828793777</v>
      </c>
      <c r="J43" s="14">
        <v>1.1000000000000001E-3</v>
      </c>
      <c r="K43" s="14">
        <v>4.1999999999999997E-3</v>
      </c>
      <c r="L43" s="4"/>
      <c r="M43" s="6"/>
    </row>
    <row r="44" spans="1:13">
      <c r="A44" s="12" t="s">
        <v>53</v>
      </c>
      <c r="B44" s="18" t="s">
        <v>43</v>
      </c>
      <c r="C44" s="12">
        <v>18.850213980028531</v>
      </c>
      <c r="D44" s="12">
        <v>5.0000000000000001E-4</v>
      </c>
      <c r="E44" s="12">
        <v>5.0000000000000001E-4</v>
      </c>
      <c r="F44" s="4"/>
      <c r="G44" s="13" t="s">
        <v>56</v>
      </c>
      <c r="H44" s="19" t="s">
        <v>39</v>
      </c>
      <c r="I44" s="3">
        <v>19.842010771992818</v>
      </c>
      <c r="J44" s="14">
        <v>1.6999999999999999E-3</v>
      </c>
      <c r="K44" s="14">
        <v>1.2999999999999999E-3</v>
      </c>
      <c r="L44" s="4"/>
      <c r="M44" s="6"/>
    </row>
    <row r="45" spans="1:13">
      <c r="A45" s="12" t="s">
        <v>51</v>
      </c>
      <c r="B45" s="18" t="s">
        <v>10</v>
      </c>
      <c r="C45" s="12">
        <v>15.355345235534525</v>
      </c>
      <c r="D45" s="12">
        <v>8.6596999999999994E-6</v>
      </c>
      <c r="E45" s="12">
        <v>1.6160000000000001E-5</v>
      </c>
      <c r="F45" s="4"/>
      <c r="G45" s="13" t="s">
        <v>57</v>
      </c>
      <c r="H45" s="19" t="s">
        <v>12</v>
      </c>
      <c r="I45" s="15">
        <v>19.229773460000001</v>
      </c>
      <c r="J45" s="14">
        <v>1.732E-5</v>
      </c>
      <c r="K45" s="14">
        <v>2.9999999999999997E-4</v>
      </c>
      <c r="L45" s="4"/>
      <c r="M45" s="6"/>
    </row>
    <row r="46" spans="1:13">
      <c r="A46" s="12" t="s">
        <v>51</v>
      </c>
      <c r="B46" s="18" t="s">
        <v>9</v>
      </c>
      <c r="C46" s="12">
        <v>14.721723518850988</v>
      </c>
      <c r="D46" s="12">
        <v>2.0000000000000001E-4</v>
      </c>
      <c r="E46" s="12">
        <v>1E-4</v>
      </c>
      <c r="F46" s="4"/>
      <c r="G46" s="13" t="s">
        <v>56</v>
      </c>
      <c r="H46" s="19" t="s">
        <v>12</v>
      </c>
      <c r="I46" s="3">
        <v>15.677130044843048</v>
      </c>
      <c r="J46" s="14">
        <v>4.5600000000000002E-2</v>
      </c>
      <c r="K46" s="14">
        <v>1.3599999999999999E-2</v>
      </c>
      <c r="L46" s="4"/>
      <c r="M46" s="6"/>
    </row>
    <row r="47" spans="1:13">
      <c r="A47" s="12" t="s">
        <v>51</v>
      </c>
      <c r="B47" s="18" t="s">
        <v>40</v>
      </c>
      <c r="C47" s="12">
        <v>14.507413509060957</v>
      </c>
      <c r="D47" s="12">
        <v>8.0716000000000004E-7</v>
      </c>
      <c r="E47" s="12">
        <v>4.5121000000000004E-6</v>
      </c>
      <c r="F47" s="4"/>
      <c r="G47" s="13" t="s">
        <v>52</v>
      </c>
      <c r="H47" s="19" t="s">
        <v>47</v>
      </c>
      <c r="I47" s="3">
        <v>12.928120063191153</v>
      </c>
      <c r="J47" s="14">
        <v>3.9011999999999999E-5</v>
      </c>
      <c r="K47" s="14">
        <v>2.0000000000000001E-4</v>
      </c>
      <c r="L47" s="4"/>
      <c r="M47" s="6"/>
    </row>
    <row r="48" spans="1:13">
      <c r="A48" s="12" t="s">
        <v>53</v>
      </c>
      <c r="B48" s="18" t="s">
        <v>40</v>
      </c>
      <c r="C48" s="12">
        <v>14.507413509060957</v>
      </c>
      <c r="D48" s="12">
        <v>8.0716000000000004E-7</v>
      </c>
      <c r="E48" s="12">
        <v>8.0065000000000003E-6</v>
      </c>
      <c r="F48" s="4"/>
      <c r="G48" s="13" t="s">
        <v>58</v>
      </c>
      <c r="H48" s="19" t="s">
        <v>17</v>
      </c>
      <c r="I48" s="3">
        <v>11.574708926261321</v>
      </c>
      <c r="J48" s="14">
        <v>6.9220999999999993E-5</v>
      </c>
      <c r="K48" s="14">
        <v>2E-3</v>
      </c>
      <c r="L48" s="4"/>
      <c r="M48" s="6"/>
    </row>
    <row r="49" spans="1:13">
      <c r="A49" s="12" t="s">
        <v>53</v>
      </c>
      <c r="B49" s="18" t="s">
        <v>13</v>
      </c>
      <c r="C49" s="12">
        <v>14.492602262837249</v>
      </c>
      <c r="D49" s="12">
        <v>3.1538000000000002E-5</v>
      </c>
      <c r="E49" s="12">
        <v>8.3422000000000002E-5</v>
      </c>
      <c r="F49" s="4"/>
      <c r="G49" s="13" t="s">
        <v>53</v>
      </c>
      <c r="H49" s="19" t="s">
        <v>18</v>
      </c>
      <c r="I49" s="3">
        <v>10.926550868486352</v>
      </c>
      <c r="J49" s="14">
        <v>2.8999999999999998E-3</v>
      </c>
      <c r="K49" s="14">
        <v>1.6999999999999999E-3</v>
      </c>
      <c r="L49" s="4"/>
      <c r="M49" s="6"/>
    </row>
    <row r="50" spans="1:13">
      <c r="A50" s="8" t="s">
        <v>54</v>
      </c>
      <c r="B50" s="18" t="s">
        <v>8</v>
      </c>
      <c r="C50" s="12">
        <v>13.876341423146771</v>
      </c>
      <c r="D50" s="12">
        <v>3.7999999999999999E-2</v>
      </c>
      <c r="E50" s="12">
        <v>9.6799999999999997E-2</v>
      </c>
      <c r="F50" s="4"/>
      <c r="G50" s="13" t="s">
        <v>56</v>
      </c>
      <c r="H50" s="19" t="s">
        <v>41</v>
      </c>
      <c r="I50" s="3">
        <v>10.807829181494663</v>
      </c>
      <c r="J50" s="14">
        <v>2.2499999999999999E-2</v>
      </c>
      <c r="K50" s="14">
        <v>7.4999999999999997E-3</v>
      </c>
      <c r="L50" s="4"/>
      <c r="M50" s="6"/>
    </row>
    <row r="51" spans="1:13">
      <c r="A51" s="12" t="s">
        <v>53</v>
      </c>
      <c r="B51" s="17" t="s">
        <v>2</v>
      </c>
      <c r="C51" s="12">
        <v>13.396728077521235</v>
      </c>
      <c r="D51" s="12">
        <v>2.7433999999999999E-6</v>
      </c>
      <c r="E51" s="12">
        <v>1.5639000000000001E-5</v>
      </c>
      <c r="F51" s="4"/>
      <c r="G51" s="13" t="s">
        <v>56</v>
      </c>
      <c r="H51" s="19" t="s">
        <v>14</v>
      </c>
      <c r="I51" s="3">
        <v>10.028742514970059</v>
      </c>
      <c r="J51" s="14">
        <v>2.58E-2</v>
      </c>
      <c r="K51" s="14">
        <v>8.5000000000000006E-3</v>
      </c>
      <c r="L51" s="4"/>
      <c r="M51" s="6"/>
    </row>
    <row r="52" spans="1:13">
      <c r="A52" s="12" t="s">
        <v>51</v>
      </c>
      <c r="B52" s="17" t="s">
        <v>38</v>
      </c>
      <c r="C52" s="12">
        <v>13.125472093999161</v>
      </c>
      <c r="D52" s="12">
        <v>4.0000000000000002E-4</v>
      </c>
      <c r="E52" s="12">
        <v>2.0000000000000001E-4</v>
      </c>
      <c r="F52" s="4"/>
      <c r="G52" s="4"/>
      <c r="H52" s="18"/>
      <c r="I52" s="4"/>
      <c r="J52" s="4"/>
      <c r="K52" s="4"/>
      <c r="L52" s="4"/>
      <c r="M52" s="6"/>
    </row>
    <row r="53" spans="1:13">
      <c r="A53" s="12" t="s">
        <v>53</v>
      </c>
      <c r="B53" s="18" t="s">
        <v>18</v>
      </c>
      <c r="C53" s="12">
        <v>12.971735241502682</v>
      </c>
      <c r="D53" s="12">
        <v>2.9999999999999997E-4</v>
      </c>
      <c r="E53" s="12">
        <v>4.0000000000000002E-4</v>
      </c>
      <c r="F53" s="4"/>
      <c r="G53" s="4"/>
      <c r="H53" s="4"/>
      <c r="I53" s="4"/>
      <c r="J53" s="4"/>
      <c r="K53" s="4"/>
      <c r="L53" s="4"/>
      <c r="M53" s="6"/>
    </row>
    <row r="54" spans="1:13">
      <c r="A54" s="12" t="s">
        <v>52</v>
      </c>
      <c r="B54" s="7" t="s">
        <v>6</v>
      </c>
      <c r="C54" s="12">
        <v>11.74719800747198</v>
      </c>
      <c r="D54" s="12">
        <v>8.3000000000000001E-3</v>
      </c>
      <c r="E54" s="12">
        <v>2E-3</v>
      </c>
      <c r="F54" s="4"/>
      <c r="G54" s="4"/>
      <c r="H54" s="4"/>
      <c r="I54" s="4"/>
      <c r="J54" s="4"/>
      <c r="K54" s="4"/>
      <c r="L54" s="4"/>
      <c r="M54" s="6"/>
    </row>
    <row r="55" spans="1:13">
      <c r="A55" s="12" t="s">
        <v>51</v>
      </c>
      <c r="B55" s="18" t="s">
        <v>42</v>
      </c>
      <c r="C55" s="12">
        <v>11.74496644295302</v>
      </c>
      <c r="D55" s="12">
        <v>1.2061E-5</v>
      </c>
      <c r="E55" s="12">
        <v>1.7978999999999998E-5</v>
      </c>
      <c r="F55" s="4"/>
      <c r="G55" s="4"/>
      <c r="H55" s="4"/>
      <c r="I55" s="4"/>
      <c r="J55" s="4"/>
      <c r="K55" s="4"/>
      <c r="L55" s="4"/>
      <c r="M55" s="6"/>
    </row>
    <row r="56" spans="1:13">
      <c r="A56" s="12" t="s">
        <v>52</v>
      </c>
      <c r="B56" s="7" t="s">
        <v>48</v>
      </c>
      <c r="C56" s="12">
        <v>11.411095952705775</v>
      </c>
      <c r="D56" s="12">
        <v>3.7018999999999999E-5</v>
      </c>
      <c r="E56" s="12">
        <v>4.3566000000000003E-5</v>
      </c>
      <c r="F56" s="4"/>
      <c r="G56" s="4"/>
      <c r="H56" s="4"/>
      <c r="I56" s="4"/>
      <c r="J56" s="4"/>
      <c r="K56" s="4"/>
      <c r="L56" s="4"/>
      <c r="M56" s="6"/>
    </row>
    <row r="57" spans="1:13">
      <c r="A57" s="12" t="s">
        <v>52</v>
      </c>
      <c r="B57" s="7" t="s">
        <v>49</v>
      </c>
      <c r="C57" s="12">
        <v>10.623115577889447</v>
      </c>
      <c r="D57" s="12">
        <v>6.2269999999999998E-5</v>
      </c>
      <c r="E57" s="12">
        <v>6.6969000000000002E-5</v>
      </c>
      <c r="F57" s="4"/>
      <c r="G57" s="4"/>
      <c r="H57" s="4"/>
      <c r="I57" s="4"/>
      <c r="J57" s="4"/>
      <c r="K57" s="4"/>
      <c r="L57" s="4"/>
      <c r="M57" s="6"/>
    </row>
    <row r="58" spans="1:13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6"/>
    </row>
    <row r="59" spans="1:13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6"/>
    </row>
    <row r="60" spans="1:13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6"/>
    </row>
    <row r="61" spans="1:13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6"/>
    </row>
    <row r="62" spans="1:13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6"/>
    </row>
    <row r="63" spans="1:13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4"/>
      <c r="M63" s="6"/>
    </row>
    <row r="64" spans="1:13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4"/>
      <c r="M64" s="6"/>
    </row>
    <row r="65" spans="1:13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4"/>
      <c r="M65" s="6"/>
    </row>
    <row r="66" spans="1:13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4"/>
      <c r="M66" s="6"/>
    </row>
    <row r="67" spans="1:13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4"/>
      <c r="M67" s="6"/>
    </row>
    <row r="68" spans="1:13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4"/>
      <c r="M68" s="6"/>
    </row>
    <row r="69" spans="1:13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4"/>
      <c r="M69" s="6"/>
    </row>
    <row r="70" spans="1:13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4"/>
      <c r="M70" s="6"/>
    </row>
    <row r="71" spans="1:13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4"/>
      <c r="M71" s="6"/>
    </row>
    <row r="72" spans="1:13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4"/>
      <c r="M72" s="6"/>
    </row>
    <row r="73" spans="1:13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4"/>
      <c r="M73" s="6"/>
    </row>
    <row r="74" spans="1:13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4"/>
      <c r="M74" s="6"/>
    </row>
    <row r="75" spans="1:13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4"/>
      <c r="M75" s="6"/>
    </row>
    <row r="76" spans="1:13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4"/>
      <c r="M76" s="6"/>
    </row>
    <row r="77" spans="1:13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4"/>
      <c r="M77" s="6"/>
    </row>
    <row r="78" spans="1:13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4"/>
      <c r="M78" s="6"/>
    </row>
    <row r="79" spans="1:13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4"/>
      <c r="M79" s="6"/>
    </row>
    <row r="80" spans="1:13">
      <c r="L80" s="4"/>
      <c r="M80" s="6"/>
    </row>
    <row r="81" spans="12:13">
      <c r="L81" s="4"/>
      <c r="M81" s="6"/>
    </row>
    <row r="82" spans="12:13">
      <c r="L82" s="4"/>
      <c r="M82" s="6"/>
    </row>
    <row r="83" spans="12:13">
      <c r="L83" s="4"/>
      <c r="M83" s="6"/>
    </row>
    <row r="84" spans="12:13">
      <c r="L84" s="4"/>
      <c r="M84" s="6"/>
    </row>
    <row r="85" spans="12:13">
      <c r="L85" s="4"/>
      <c r="M85" s="6"/>
    </row>
    <row r="86" spans="12:13">
      <c r="L86" s="4"/>
      <c r="M86" s="6"/>
    </row>
    <row r="87" spans="12:13">
      <c r="L87" s="4"/>
      <c r="M87" s="6"/>
    </row>
    <row r="88" spans="12:13">
      <c r="L88" s="4"/>
      <c r="M88" s="6"/>
    </row>
    <row r="89" spans="12:13">
      <c r="L89" s="4"/>
      <c r="M89" s="6"/>
    </row>
    <row r="90" spans="12:13">
      <c r="L90" s="4"/>
      <c r="M90" s="6"/>
    </row>
    <row r="91" spans="12:13">
      <c r="L91" s="9"/>
      <c r="M91" s="6"/>
    </row>
    <row r="92" spans="12:13">
      <c r="L92" s="10"/>
    </row>
    <row r="93" spans="12:13">
      <c r="L93" s="10"/>
    </row>
    <row r="94" spans="12:13">
      <c r="L94" s="10"/>
    </row>
    <row r="95" spans="12:13">
      <c r="L95" s="10"/>
    </row>
    <row r="96" spans="12:13">
      <c r="L96" s="10"/>
    </row>
    <row r="97" spans="12:12">
      <c r="L97" s="10"/>
    </row>
    <row r="98" spans="12:12">
      <c r="L98" s="10"/>
    </row>
    <row r="99" spans="12:12">
      <c r="L99" s="10"/>
    </row>
    <row r="100" spans="12:12">
      <c r="L100" s="10"/>
    </row>
    <row r="101" spans="12:12">
      <c r="L101" s="10"/>
    </row>
    <row r="102" spans="12:12">
      <c r="L102" s="10"/>
    </row>
    <row r="103" spans="12:12">
      <c r="L103" s="10"/>
    </row>
    <row r="104" spans="12:12">
      <c r="L104" s="10"/>
    </row>
    <row r="105" spans="12:12">
      <c r="L105" s="10"/>
    </row>
    <row r="106" spans="12:12">
      <c r="L106" s="10"/>
    </row>
    <row r="107" spans="12:12">
      <c r="L107" s="10"/>
    </row>
  </sheetData>
  <sortState ref="G29:K50">
    <sortCondition descending="1" ref="I29:I50"/>
  </sortState>
  <mergeCells count="6">
    <mergeCell ref="A1:F1"/>
    <mergeCell ref="E2:G2"/>
    <mergeCell ref="G27:K27"/>
    <mergeCell ref="A26:J26"/>
    <mergeCell ref="A2:C2"/>
    <mergeCell ref="A27:E27"/>
  </mergeCells>
  <conditionalFormatting sqref="B30:B34">
    <cfRule type="cellIs" dxfId="5" priority="6" operator="equal">
      <formula>1</formula>
    </cfRule>
  </conditionalFormatting>
  <conditionalFormatting sqref="J29:K30 J32:K47">
    <cfRule type="cellIs" dxfId="4" priority="5" operator="equal">
      <formula>1</formula>
    </cfRule>
  </conditionalFormatting>
  <conditionalFormatting sqref="H31">
    <cfRule type="duplicateValues" dxfId="3" priority="4"/>
  </conditionalFormatting>
  <conditionalFormatting sqref="H48">
    <cfRule type="duplicateValues" dxfId="2" priority="3"/>
  </conditionalFormatting>
  <conditionalFormatting sqref="H49">
    <cfRule type="duplicateValues" dxfId="1" priority="2"/>
  </conditionalFormatting>
  <conditionalFormatting sqref="H50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orth Carolin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 Tuttle</dc:creator>
  <cp:lastModifiedBy>Rich Tuttle</cp:lastModifiedBy>
  <dcterms:created xsi:type="dcterms:W3CDTF">2014-05-20T14:39:18Z</dcterms:created>
  <dcterms:modified xsi:type="dcterms:W3CDTF">2014-10-27T20:35:22Z</dcterms:modified>
</cp:coreProperties>
</file>